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uqmnaval/Documents/Paper_CN/"/>
    </mc:Choice>
  </mc:AlternateContent>
  <xr:revisionPtr revIDLastSave="0" documentId="8_{CE6AA88E-B1D2-EE41-B69F-EE164DE1D7FE}" xr6:coauthVersionLast="47" xr6:coauthVersionMax="47" xr10:uidLastSave="{00000000-0000-0000-0000-000000000000}"/>
  <bookViews>
    <workbookView xWindow="2880" yWindow="22940" windowWidth="33600" windowHeight="18860" xr2:uid="{D9BAECA9-0394-A841-8FEE-BD8B5E8831C7}"/>
  </bookViews>
  <sheets>
    <sheet name="Mapping_statistics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U19" i="1" l="1"/>
  <c r="U18" i="1"/>
  <c r="U17" i="1"/>
  <c r="U16" i="1"/>
  <c r="U15" i="1"/>
  <c r="U14" i="1"/>
  <c r="O19" i="1"/>
  <c r="M19" i="1"/>
  <c r="K19" i="1"/>
  <c r="I19" i="1"/>
  <c r="G19" i="1"/>
  <c r="O18" i="1"/>
  <c r="M18" i="1"/>
  <c r="K18" i="1"/>
  <c r="I18" i="1"/>
  <c r="G18" i="1"/>
  <c r="O17" i="1"/>
  <c r="M17" i="1"/>
  <c r="K17" i="1"/>
  <c r="I17" i="1"/>
  <c r="G17" i="1"/>
  <c r="O16" i="1"/>
  <c r="M16" i="1"/>
  <c r="K16" i="1"/>
  <c r="I16" i="1"/>
  <c r="G16" i="1"/>
  <c r="O15" i="1"/>
  <c r="M15" i="1"/>
  <c r="K15" i="1"/>
  <c r="I15" i="1"/>
  <c r="G15" i="1"/>
  <c r="O14" i="1"/>
  <c r="M14" i="1"/>
  <c r="K14" i="1"/>
  <c r="I14" i="1"/>
  <c r="G14" i="1"/>
  <c r="AA19" i="1"/>
  <c r="Y19" i="1"/>
  <c r="X19" i="1"/>
  <c r="AA18" i="1"/>
  <c r="AA17" i="1"/>
  <c r="AA16" i="1"/>
  <c r="Y16" i="1"/>
  <c r="X16" i="1"/>
  <c r="AA15" i="1"/>
  <c r="AA14" i="1"/>
  <c r="S14" i="1"/>
  <c r="S15" i="1"/>
  <c r="S16" i="1"/>
  <c r="S17" i="1"/>
  <c r="S18" i="1"/>
  <c r="S19" i="1"/>
  <c r="AA13" i="1" l="1"/>
  <c r="Y13" i="1"/>
  <c r="X13" i="1"/>
  <c r="U13" i="1"/>
  <c r="S13" i="1"/>
  <c r="Q13" i="1"/>
  <c r="P13" i="1"/>
  <c r="O13" i="1"/>
  <c r="M13" i="1"/>
  <c r="K13" i="1"/>
  <c r="H13" i="1"/>
  <c r="I13" i="1" s="1"/>
  <c r="G13" i="1"/>
  <c r="AA12" i="1"/>
  <c r="U12" i="1"/>
  <c r="S12" i="1"/>
  <c r="O12" i="1"/>
  <c r="M12" i="1"/>
  <c r="K12" i="1"/>
  <c r="H12" i="1"/>
  <c r="I12" i="1" s="1"/>
  <c r="G12" i="1"/>
  <c r="AA11" i="1"/>
  <c r="U11" i="1"/>
  <c r="S11" i="1"/>
  <c r="O11" i="1"/>
  <c r="M11" i="1"/>
  <c r="K11" i="1"/>
  <c r="H11" i="1"/>
  <c r="I11" i="1" s="1"/>
  <c r="G11" i="1"/>
  <c r="AA10" i="1"/>
  <c r="Y10" i="1"/>
  <c r="X10" i="1"/>
  <c r="U10" i="1"/>
  <c r="S10" i="1"/>
  <c r="Q10" i="1"/>
  <c r="P10" i="1"/>
  <c r="O10" i="1"/>
  <c r="M10" i="1"/>
  <c r="K10" i="1"/>
  <c r="H10" i="1"/>
  <c r="I10" i="1" s="1"/>
  <c r="G10" i="1"/>
  <c r="AA9" i="1"/>
  <c r="U9" i="1"/>
  <c r="S9" i="1"/>
  <c r="O9" i="1"/>
  <c r="M9" i="1"/>
  <c r="K9" i="1"/>
  <c r="H9" i="1"/>
  <c r="I9" i="1" s="1"/>
  <c r="G9" i="1"/>
  <c r="AA8" i="1"/>
  <c r="U8" i="1"/>
  <c r="S8" i="1"/>
  <c r="O8" i="1"/>
  <c r="M8" i="1"/>
  <c r="K8" i="1"/>
  <c r="H8" i="1"/>
  <c r="I8" i="1" s="1"/>
  <c r="G8" i="1"/>
  <c r="AA7" i="1"/>
  <c r="Y7" i="1"/>
  <c r="X7" i="1"/>
  <c r="U7" i="1"/>
  <c r="S7" i="1"/>
  <c r="Q7" i="1"/>
  <c r="P7" i="1"/>
  <c r="O7" i="1"/>
  <c r="M7" i="1"/>
  <c r="K7" i="1"/>
  <c r="I7" i="1"/>
  <c r="G7" i="1"/>
  <c r="AA6" i="1"/>
  <c r="U6" i="1"/>
  <c r="S6" i="1"/>
  <c r="O6" i="1"/>
  <c r="M6" i="1"/>
  <c r="K6" i="1"/>
  <c r="I6" i="1"/>
  <c r="G6" i="1"/>
  <c r="AA5" i="1"/>
  <c r="U5" i="1"/>
  <c r="S5" i="1"/>
  <c r="O5" i="1"/>
  <c r="M5" i="1"/>
  <c r="K5" i="1"/>
  <c r="I5" i="1"/>
  <c r="G5" i="1"/>
  <c r="AA4" i="1"/>
  <c r="Y4" i="1"/>
  <c r="X4" i="1"/>
  <c r="U4" i="1"/>
  <c r="S4" i="1"/>
  <c r="Q4" i="1"/>
  <c r="P4" i="1"/>
  <c r="O4" i="1"/>
  <c r="M4" i="1"/>
  <c r="K4" i="1"/>
  <c r="I4" i="1"/>
  <c r="G4" i="1"/>
  <c r="AA3" i="1"/>
  <c r="U3" i="1"/>
  <c r="S3" i="1"/>
  <c r="O3" i="1"/>
  <c r="M3" i="1"/>
  <c r="K3" i="1"/>
  <c r="I3" i="1"/>
  <c r="G3" i="1"/>
  <c r="AA2" i="1"/>
  <c r="U2" i="1"/>
  <c r="S2" i="1"/>
  <c r="O2" i="1"/>
  <c r="M2" i="1"/>
  <c r="K2" i="1"/>
  <c r="I2" i="1"/>
  <c r="G2" i="1"/>
</calcChain>
</file>

<file path=xl/sharedStrings.xml><?xml version="1.0" encoding="utf-8"?>
<sst xmlns="http://schemas.openxmlformats.org/spreadsheetml/2006/main" count="115" uniqueCount="36">
  <si>
    <t>Library</t>
  </si>
  <si>
    <t>Sample ID</t>
  </si>
  <si>
    <t>Cell type</t>
  </si>
  <si>
    <t>#Original Reads</t>
  </si>
  <si>
    <t># Mapped reads</t>
  </si>
  <si>
    <t>% Mapped Reads</t>
  </si>
  <si>
    <t># Duplicates</t>
  </si>
  <si>
    <t xml:space="preserve">% Duplicates </t>
  </si>
  <si>
    <t># Uniquely mapped reads (q10)</t>
  </si>
  <si>
    <t>% uniqulely mapped</t>
  </si>
  <si>
    <t># MT Reads</t>
  </si>
  <si>
    <t>% MT</t>
  </si>
  <si>
    <t># Usable Reads</t>
  </si>
  <si>
    <t>% Usable Reads</t>
  </si>
  <si>
    <t>#Reads mapping 1KB TSS (FROT)</t>
  </si>
  <si>
    <t>%FROT</t>
  </si>
  <si>
    <t>Average</t>
  </si>
  <si>
    <t>SD</t>
  </si>
  <si>
    <t>Downsample</t>
  </si>
  <si>
    <t>#Reads Downsampled</t>
  </si>
  <si>
    <t>FROT</t>
  </si>
  <si>
    <t>PE100</t>
  </si>
  <si>
    <t>BGI</t>
  </si>
  <si>
    <t>MEFS-C1</t>
  </si>
  <si>
    <t>MEFs</t>
  </si>
  <si>
    <t>MEFS-C2</t>
  </si>
  <si>
    <t>MEFS-C4</t>
  </si>
  <si>
    <t>mESCS-C1</t>
  </si>
  <si>
    <t>mESCs</t>
  </si>
  <si>
    <t>mESCS-C3</t>
  </si>
  <si>
    <t>mESCS-C5</t>
  </si>
  <si>
    <t>Illumina</t>
  </si>
  <si>
    <t>Average usable reads</t>
  </si>
  <si>
    <t>SD usable reads</t>
  </si>
  <si>
    <t>Downsample (P)</t>
  </si>
  <si>
    <t>PE15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7" x14ac:knownFonts="1">
    <font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rgb="FF002060"/>
      <name val="Arial"/>
      <family val="2"/>
    </font>
    <font>
      <sz val="12"/>
      <color theme="1"/>
      <name val="Arial"/>
      <family val="2"/>
    </font>
    <font>
      <sz val="12"/>
      <color theme="1"/>
      <name val="Monaco"/>
      <family val="2"/>
    </font>
    <font>
      <sz val="12"/>
      <color theme="9"/>
      <name val="Monaco"/>
      <family val="2"/>
    </font>
    <font>
      <sz val="12"/>
      <color rgb="FF00B050"/>
      <name val="Monaco"/>
      <family val="2"/>
    </font>
  </fonts>
  <fills count="8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0" tint="-0.14999847407452621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98">
    <xf numFmtId="0" fontId="0" fillId="0" borderId="0" xfId="0"/>
    <xf numFmtId="0" fontId="1" fillId="2" borderId="1" xfId="0" applyFont="1" applyFill="1" applyBorder="1" applyAlignment="1">
      <alignment horizontal="center"/>
    </xf>
    <xf numFmtId="3" fontId="1" fillId="2" borderId="1" xfId="0" applyNumberFormat="1" applyFont="1" applyFill="1" applyBorder="1" applyAlignment="1">
      <alignment horizontal="center"/>
    </xf>
    <xf numFmtId="0" fontId="0" fillId="0" borderId="0" xfId="0" applyAlignment="1">
      <alignment horizontal="center"/>
    </xf>
    <xf numFmtId="3" fontId="3" fillId="3" borderId="0" xfId="0" applyNumberFormat="1" applyFont="1" applyFill="1" applyAlignment="1">
      <alignment horizontal="center"/>
    </xf>
    <xf numFmtId="3" fontId="3" fillId="4" borderId="0" xfId="0" applyNumberFormat="1" applyFont="1" applyFill="1" applyAlignment="1">
      <alignment horizontal="center"/>
    </xf>
    <xf numFmtId="2" fontId="3" fillId="4" borderId="0" xfId="0" applyNumberFormat="1" applyFont="1" applyFill="1" applyAlignment="1">
      <alignment horizontal="center"/>
    </xf>
    <xf numFmtId="4" fontId="3" fillId="3" borderId="0" xfId="0" applyNumberFormat="1" applyFont="1" applyFill="1" applyAlignment="1">
      <alignment horizontal="center"/>
    </xf>
    <xf numFmtId="4" fontId="3" fillId="4" borderId="0" xfId="0" applyNumberFormat="1" applyFont="1" applyFill="1" applyAlignment="1">
      <alignment horizontal="center"/>
    </xf>
    <xf numFmtId="3" fontId="3" fillId="5" borderId="0" xfId="0" applyNumberFormat="1" applyFont="1" applyFill="1" applyAlignment="1">
      <alignment horizontal="center"/>
    </xf>
    <xf numFmtId="4" fontId="3" fillId="5" borderId="0" xfId="0" applyNumberFormat="1" applyFont="1" applyFill="1" applyAlignment="1">
      <alignment horizontal="center"/>
    </xf>
    <xf numFmtId="3" fontId="4" fillId="0" borderId="0" xfId="0" applyNumberFormat="1" applyFont="1" applyAlignment="1">
      <alignment horizontal="center"/>
    </xf>
    <xf numFmtId="3" fontId="3" fillId="0" borderId="0" xfId="0" applyNumberFormat="1" applyFont="1" applyAlignment="1">
      <alignment horizontal="center"/>
    </xf>
    <xf numFmtId="2" fontId="3" fillId="0" borderId="0" xfId="0" applyNumberFormat="1" applyFont="1" applyAlignment="1">
      <alignment horizontal="center"/>
    </xf>
    <xf numFmtId="2" fontId="2" fillId="7" borderId="0" xfId="0" applyNumberFormat="1" applyFont="1" applyFill="1" applyAlignment="1">
      <alignment horizontal="center"/>
    </xf>
    <xf numFmtId="3" fontId="5" fillId="0" borderId="0" xfId="0" applyNumberFormat="1" applyFont="1" applyAlignment="1">
      <alignment horizontal="center"/>
    </xf>
    <xf numFmtId="0" fontId="3" fillId="0" borderId="0" xfId="0" applyFont="1" applyAlignment="1">
      <alignment horizontal="center"/>
    </xf>
    <xf numFmtId="3" fontId="3" fillId="3" borderId="1" xfId="0" applyNumberFormat="1" applyFont="1" applyFill="1" applyBorder="1" applyAlignment="1">
      <alignment horizontal="center"/>
    </xf>
    <xf numFmtId="3" fontId="3" fillId="4" borderId="1" xfId="0" applyNumberFormat="1" applyFont="1" applyFill="1" applyBorder="1" applyAlignment="1">
      <alignment horizontal="center"/>
    </xf>
    <xf numFmtId="2" fontId="3" fillId="4" borderId="1" xfId="0" applyNumberFormat="1" applyFont="1" applyFill="1" applyBorder="1" applyAlignment="1">
      <alignment horizontal="center"/>
    </xf>
    <xf numFmtId="4" fontId="3" fillId="3" borderId="1" xfId="0" applyNumberFormat="1" applyFont="1" applyFill="1" applyBorder="1" applyAlignment="1">
      <alignment horizontal="center"/>
    </xf>
    <xf numFmtId="4" fontId="3" fillId="4" borderId="1" xfId="0" applyNumberFormat="1" applyFont="1" applyFill="1" applyBorder="1" applyAlignment="1">
      <alignment horizontal="center"/>
    </xf>
    <xf numFmtId="3" fontId="3" fillId="5" borderId="1" xfId="0" applyNumberFormat="1" applyFont="1" applyFill="1" applyBorder="1" applyAlignment="1">
      <alignment horizontal="center"/>
    </xf>
    <xf numFmtId="4" fontId="3" fillId="5" borderId="1" xfId="0" applyNumberFormat="1" applyFont="1" applyFill="1" applyBorder="1" applyAlignment="1">
      <alignment horizontal="center"/>
    </xf>
    <xf numFmtId="3" fontId="4" fillId="0" borderId="1" xfId="0" applyNumberFormat="1" applyFont="1" applyBorder="1" applyAlignment="1">
      <alignment horizontal="center"/>
    </xf>
    <xf numFmtId="3" fontId="3" fillId="0" borderId="1" xfId="0" applyNumberFormat="1" applyFont="1" applyBorder="1" applyAlignment="1">
      <alignment horizontal="center"/>
    </xf>
    <xf numFmtId="2" fontId="3" fillId="0" borderId="1" xfId="0" applyNumberFormat="1" applyFont="1" applyBorder="1" applyAlignment="1">
      <alignment horizontal="center"/>
    </xf>
    <xf numFmtId="2" fontId="2" fillId="7" borderId="1" xfId="0" applyNumberFormat="1" applyFont="1" applyFill="1" applyBorder="1" applyAlignment="1">
      <alignment horizontal="center"/>
    </xf>
    <xf numFmtId="3" fontId="5" fillId="0" borderId="1" xfId="0" applyNumberFormat="1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0" fillId="0" borderId="2" xfId="0" applyBorder="1" applyAlignment="1">
      <alignment horizontal="center"/>
    </xf>
    <xf numFmtId="3" fontId="4" fillId="3" borderId="2" xfId="0" applyNumberFormat="1" applyFont="1" applyFill="1" applyBorder="1"/>
    <xf numFmtId="3" fontId="4" fillId="4" borderId="2" xfId="0" applyNumberFormat="1" applyFont="1" applyFill="1" applyBorder="1"/>
    <xf numFmtId="2" fontId="0" fillId="4" borderId="2" xfId="0" applyNumberFormat="1" applyFill="1" applyBorder="1" applyAlignment="1">
      <alignment horizontal="center"/>
    </xf>
    <xf numFmtId="3" fontId="0" fillId="3" borderId="2" xfId="0" applyNumberFormat="1" applyFill="1" applyBorder="1" applyAlignment="1">
      <alignment horizontal="center"/>
    </xf>
    <xf numFmtId="4" fontId="3" fillId="3" borderId="2" xfId="0" applyNumberFormat="1" applyFont="1" applyFill="1" applyBorder="1" applyAlignment="1">
      <alignment horizontal="center"/>
    </xf>
    <xf numFmtId="4" fontId="3" fillId="4" borderId="2" xfId="0" applyNumberFormat="1" applyFont="1" applyFill="1" applyBorder="1" applyAlignment="1">
      <alignment horizontal="center"/>
    </xf>
    <xf numFmtId="3" fontId="4" fillId="5" borderId="2" xfId="0" applyNumberFormat="1" applyFont="1" applyFill="1" applyBorder="1" applyAlignment="1">
      <alignment horizontal="center"/>
    </xf>
    <xf numFmtId="4" fontId="3" fillId="5" borderId="2" xfId="0" applyNumberFormat="1" applyFont="1" applyFill="1" applyBorder="1" applyAlignment="1">
      <alignment horizontal="center"/>
    </xf>
    <xf numFmtId="3" fontId="4" fillId="6" borderId="2" xfId="0" applyNumberFormat="1" applyFont="1" applyFill="1" applyBorder="1" applyAlignment="1">
      <alignment horizontal="center"/>
    </xf>
    <xf numFmtId="3" fontId="3" fillId="0" borderId="2" xfId="0" applyNumberFormat="1" applyFont="1" applyBorder="1" applyAlignment="1">
      <alignment horizontal="center"/>
    </xf>
    <xf numFmtId="2" fontId="3" fillId="0" borderId="2" xfId="0" applyNumberFormat="1" applyFont="1" applyBorder="1" applyAlignment="1">
      <alignment horizontal="center"/>
    </xf>
    <xf numFmtId="2" fontId="2" fillId="7" borderId="2" xfId="0" applyNumberFormat="1" applyFont="1" applyFill="1" applyBorder="1" applyAlignment="1">
      <alignment horizontal="center"/>
    </xf>
    <xf numFmtId="3" fontId="6" fillId="0" borderId="2" xfId="0" applyNumberFormat="1" applyFont="1" applyBorder="1" applyAlignment="1">
      <alignment horizontal="center"/>
    </xf>
    <xf numFmtId="3" fontId="0" fillId="0" borderId="2" xfId="0" applyNumberFormat="1" applyBorder="1" applyAlignment="1">
      <alignment horizontal="center"/>
    </xf>
    <xf numFmtId="3" fontId="4" fillId="0" borderId="2" xfId="0" applyNumberFormat="1" applyFont="1" applyBorder="1"/>
    <xf numFmtId="3" fontId="4" fillId="3" borderId="0" xfId="0" applyNumberFormat="1" applyFont="1" applyFill="1"/>
    <xf numFmtId="3" fontId="4" fillId="4" borderId="0" xfId="0" applyNumberFormat="1" applyFont="1" applyFill="1"/>
    <xf numFmtId="2" fontId="0" fillId="4" borderId="0" xfId="0" applyNumberFormat="1" applyFill="1" applyAlignment="1">
      <alignment horizontal="center"/>
    </xf>
    <xf numFmtId="3" fontId="0" fillId="3" borderId="0" xfId="0" applyNumberFormat="1" applyFill="1" applyAlignment="1">
      <alignment horizontal="center"/>
    </xf>
    <xf numFmtId="3" fontId="4" fillId="5" borderId="0" xfId="0" applyNumberFormat="1" applyFont="1" applyFill="1" applyAlignment="1">
      <alignment horizontal="center"/>
    </xf>
    <xf numFmtId="3" fontId="4" fillId="6" borderId="0" xfId="0" applyNumberFormat="1" applyFont="1" applyFill="1" applyAlignment="1">
      <alignment horizontal="center"/>
    </xf>
    <xf numFmtId="3" fontId="6" fillId="0" borderId="0" xfId="0" applyNumberFormat="1" applyFont="1" applyAlignment="1">
      <alignment horizontal="center"/>
    </xf>
    <xf numFmtId="3" fontId="0" fillId="0" borderId="0" xfId="0" applyNumberFormat="1" applyAlignment="1">
      <alignment horizontal="center"/>
    </xf>
    <xf numFmtId="3" fontId="4" fillId="0" borderId="0" xfId="0" applyNumberFormat="1" applyFont="1"/>
    <xf numFmtId="0" fontId="0" fillId="0" borderId="1" xfId="0" applyBorder="1" applyAlignment="1">
      <alignment horizontal="center"/>
    </xf>
    <xf numFmtId="3" fontId="4" fillId="3" borderId="1" xfId="0" applyNumberFormat="1" applyFont="1" applyFill="1" applyBorder="1"/>
    <xf numFmtId="3" fontId="4" fillId="4" borderId="1" xfId="0" applyNumberFormat="1" applyFont="1" applyFill="1" applyBorder="1"/>
    <xf numFmtId="2" fontId="0" fillId="4" borderId="1" xfId="0" applyNumberFormat="1" applyFill="1" applyBorder="1" applyAlignment="1">
      <alignment horizontal="center"/>
    </xf>
    <xf numFmtId="3" fontId="0" fillId="3" borderId="1" xfId="0" applyNumberFormat="1" applyFill="1" applyBorder="1" applyAlignment="1">
      <alignment horizontal="center"/>
    </xf>
    <xf numFmtId="3" fontId="4" fillId="5" borderId="1" xfId="0" applyNumberFormat="1" applyFont="1" applyFill="1" applyBorder="1" applyAlignment="1">
      <alignment horizontal="center"/>
    </xf>
    <xf numFmtId="3" fontId="4" fillId="6" borderId="1" xfId="0" applyNumberFormat="1" applyFont="1" applyFill="1" applyBorder="1" applyAlignment="1">
      <alignment horizontal="center"/>
    </xf>
    <xf numFmtId="3" fontId="6" fillId="0" borderId="1" xfId="0" applyNumberFormat="1" applyFont="1" applyBorder="1" applyAlignment="1">
      <alignment horizontal="center"/>
    </xf>
    <xf numFmtId="3" fontId="0" fillId="0" borderId="1" xfId="0" applyNumberFormat="1" applyBorder="1" applyAlignment="1">
      <alignment horizontal="center"/>
    </xf>
    <xf numFmtId="3" fontId="4" fillId="0" borderId="1" xfId="0" applyNumberFormat="1" applyFont="1" applyBorder="1"/>
    <xf numFmtId="3" fontId="1" fillId="0" borderId="1" xfId="0" applyNumberFormat="1" applyFont="1" applyFill="1" applyBorder="1" applyAlignment="1">
      <alignment horizontal="center"/>
    </xf>
    <xf numFmtId="3" fontId="3" fillId="0" borderId="0" xfId="0" applyNumberFormat="1" applyFont="1" applyFill="1" applyAlignment="1">
      <alignment horizontal="center"/>
    </xf>
    <xf numFmtId="3" fontId="3" fillId="0" borderId="1" xfId="0" applyNumberFormat="1" applyFont="1" applyFill="1" applyBorder="1" applyAlignment="1">
      <alignment horizontal="center"/>
    </xf>
    <xf numFmtId="3" fontId="0" fillId="0" borderId="2" xfId="0" applyNumberFormat="1" applyFill="1" applyBorder="1" applyAlignment="1">
      <alignment horizontal="center"/>
    </xf>
    <xf numFmtId="3" fontId="0" fillId="0" borderId="0" xfId="0" applyNumberFormat="1" applyFill="1" applyAlignment="1">
      <alignment horizontal="center"/>
    </xf>
    <xf numFmtId="3" fontId="0" fillId="0" borderId="1" xfId="0" applyNumberFormat="1" applyFill="1" applyBorder="1" applyAlignment="1">
      <alignment horizontal="center"/>
    </xf>
    <xf numFmtId="0" fontId="1" fillId="6" borderId="1" xfId="0" applyFont="1" applyFill="1" applyBorder="1" applyAlignment="1">
      <alignment horizontal="center"/>
    </xf>
    <xf numFmtId="164" fontId="1" fillId="6" borderId="1" xfId="0" applyNumberFormat="1" applyFont="1" applyFill="1" applyBorder="1" applyAlignment="1">
      <alignment horizontal="center"/>
    </xf>
    <xf numFmtId="0" fontId="4" fillId="6" borderId="0" xfId="0" applyFont="1" applyFill="1" applyAlignment="1">
      <alignment horizontal="center"/>
    </xf>
    <xf numFmtId="0" fontId="4" fillId="6" borderId="1" xfId="0" applyFont="1" applyFill="1" applyBorder="1" applyAlignment="1">
      <alignment horizontal="center"/>
    </xf>
    <xf numFmtId="0" fontId="4" fillId="6" borderId="2" xfId="0" applyFont="1" applyFill="1" applyBorder="1" applyAlignment="1">
      <alignment horizontal="center"/>
    </xf>
    <xf numFmtId="3" fontId="4" fillId="4" borderId="2" xfId="0" applyNumberFormat="1" applyFont="1" applyFill="1" applyBorder="1" applyAlignment="1">
      <alignment horizontal="center"/>
    </xf>
    <xf numFmtId="3" fontId="4" fillId="4" borderId="0" xfId="0" applyNumberFormat="1" applyFont="1" applyFill="1" applyAlignment="1">
      <alignment horizontal="center"/>
    </xf>
    <xf numFmtId="3" fontId="4" fillId="4" borderId="1" xfId="0" applyNumberFormat="1" applyFont="1" applyFill="1" applyBorder="1" applyAlignment="1">
      <alignment horizontal="center"/>
    </xf>
    <xf numFmtId="3" fontId="4" fillId="3" borderId="2" xfId="0" applyNumberFormat="1" applyFont="1" applyFill="1" applyBorder="1" applyAlignment="1">
      <alignment horizontal="center"/>
    </xf>
    <xf numFmtId="3" fontId="4" fillId="3" borderId="0" xfId="0" applyNumberFormat="1" applyFont="1" applyFill="1" applyAlignment="1">
      <alignment horizontal="center"/>
    </xf>
    <xf numFmtId="3" fontId="4" fillId="3" borderId="1" xfId="0" applyNumberFormat="1" applyFont="1" applyFill="1" applyBorder="1" applyAlignment="1">
      <alignment horizontal="center"/>
    </xf>
    <xf numFmtId="3" fontId="3" fillId="6" borderId="0" xfId="0" applyNumberFormat="1" applyFont="1" applyFill="1" applyAlignment="1">
      <alignment horizontal="center"/>
    </xf>
    <xf numFmtId="3" fontId="3" fillId="6" borderId="1" xfId="0" applyNumberFormat="1" applyFont="1" applyFill="1" applyBorder="1" applyAlignment="1">
      <alignment horizontal="center"/>
    </xf>
    <xf numFmtId="0" fontId="4" fillId="6" borderId="0" xfId="0" applyFont="1" applyFill="1" applyBorder="1" applyAlignment="1">
      <alignment horizontal="center"/>
    </xf>
    <xf numFmtId="0" fontId="0" fillId="0" borderId="0" xfId="0" applyBorder="1" applyAlignment="1">
      <alignment horizontal="center"/>
    </xf>
    <xf numFmtId="3" fontId="0" fillId="0" borderId="0" xfId="0" applyNumberFormat="1" applyFill="1" applyBorder="1" applyAlignment="1">
      <alignment horizontal="center"/>
    </xf>
    <xf numFmtId="0" fontId="1" fillId="2" borderId="0" xfId="0" applyFont="1" applyFill="1" applyBorder="1" applyAlignment="1">
      <alignment horizontal="center"/>
    </xf>
    <xf numFmtId="3" fontId="1" fillId="2" borderId="0" xfId="0" applyNumberFormat="1" applyFont="1" applyFill="1" applyBorder="1" applyAlignment="1">
      <alignment horizontal="center"/>
    </xf>
    <xf numFmtId="164" fontId="1" fillId="2" borderId="0" xfId="0" applyNumberFormat="1" applyFont="1" applyFill="1" applyBorder="1" applyAlignment="1">
      <alignment horizontal="center"/>
    </xf>
    <xf numFmtId="0" fontId="0" fillId="7" borderId="0" xfId="0" applyFill="1" applyAlignment="1">
      <alignment horizontal="center"/>
    </xf>
    <xf numFmtId="0" fontId="0" fillId="7" borderId="1" xfId="0" applyFill="1" applyBorder="1" applyAlignment="1">
      <alignment horizontal="center"/>
    </xf>
    <xf numFmtId="3" fontId="2" fillId="7" borderId="0" xfId="0" applyNumberFormat="1" applyFont="1" applyFill="1" applyAlignment="1">
      <alignment horizontal="center"/>
    </xf>
    <xf numFmtId="0" fontId="2" fillId="7" borderId="0" xfId="0" applyFont="1" applyFill="1" applyAlignment="1">
      <alignment horizontal="center"/>
    </xf>
    <xf numFmtId="3" fontId="2" fillId="7" borderId="1" xfId="0" applyNumberFormat="1" applyFont="1" applyFill="1" applyBorder="1" applyAlignment="1">
      <alignment horizontal="center"/>
    </xf>
    <xf numFmtId="0" fontId="2" fillId="7" borderId="1" xfId="0" applyFont="1" applyFill="1" applyBorder="1" applyAlignment="1">
      <alignment horizontal="center"/>
    </xf>
    <xf numFmtId="3" fontId="2" fillId="7" borderId="2" xfId="0" applyNumberFormat="1" applyFont="1" applyFill="1" applyBorder="1" applyAlignment="1">
      <alignment horizontal="center"/>
    </xf>
    <xf numFmtId="0" fontId="2" fillId="7" borderId="2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3F587D-BE9C-AE4B-8DF3-71EC73E286A1}">
  <dimension ref="A1:AA21"/>
  <sheetViews>
    <sheetView tabSelected="1" workbookViewId="0">
      <selection activeCell="U14" sqref="U14:U19"/>
    </sheetView>
  </sheetViews>
  <sheetFormatPr baseColWidth="10" defaultRowHeight="16" x14ac:dyDescent="0.2"/>
  <cols>
    <col min="1" max="1" width="10.83203125" style="3"/>
    <col min="2" max="2" width="11.6640625" style="3" bestFit="1" customWidth="1"/>
    <col min="3" max="4" width="10.83203125" style="3"/>
    <col min="5" max="5" width="15.5" style="3" customWidth="1"/>
    <col min="6" max="6" width="16.5" style="3" bestFit="1" customWidth="1"/>
    <col min="7" max="7" width="17.83203125" style="3" bestFit="1" customWidth="1"/>
    <col min="8" max="8" width="13" style="3" bestFit="1" customWidth="1"/>
    <col min="9" max="9" width="13.6640625" style="3" bestFit="1" customWidth="1"/>
    <col min="10" max="10" width="31.1640625" style="3" bestFit="1" customWidth="1"/>
    <col min="11" max="11" width="20.33203125" style="3" bestFit="1" customWidth="1"/>
    <col min="12" max="12" width="20.33203125" style="3" customWidth="1"/>
    <col min="13" max="13" width="10.83203125" style="3"/>
    <col min="14" max="14" width="16.33203125" style="3" bestFit="1" customWidth="1"/>
    <col min="15" max="15" width="17" style="3" bestFit="1" customWidth="1"/>
    <col min="16" max="16" width="34" style="69" bestFit="1" customWidth="1"/>
    <col min="17" max="17" width="17" style="69" bestFit="1" customWidth="1"/>
    <col min="18" max="18" width="34" style="69" bestFit="1" customWidth="1"/>
    <col min="19" max="19" width="10.83203125" style="69"/>
    <col min="20" max="20" width="16" style="3" bestFit="1" customWidth="1"/>
    <col min="21" max="21" width="17.5" style="3" customWidth="1"/>
    <col min="22" max="22" width="11.6640625" style="3" bestFit="1" customWidth="1"/>
    <col min="23" max="23" width="31.5" style="3" customWidth="1"/>
    <col min="24" max="24" width="11.5" style="3" bestFit="1" customWidth="1"/>
    <col min="25" max="25" width="10.33203125" style="3" bestFit="1" customWidth="1"/>
    <col min="26" max="26" width="13" style="3" bestFit="1" customWidth="1"/>
    <col min="27" max="16384" width="10.83203125" style="3"/>
  </cols>
  <sheetData>
    <row r="1" spans="1:27" s="1" customFormat="1" x14ac:dyDescent="0.2">
      <c r="B1" s="1" t="s">
        <v>0</v>
      </c>
      <c r="C1" s="1" t="s">
        <v>1</v>
      </c>
      <c r="D1" s="1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2" t="s">
        <v>12</v>
      </c>
      <c r="O1" s="2" t="s">
        <v>13</v>
      </c>
      <c r="P1" s="65" t="s">
        <v>32</v>
      </c>
      <c r="Q1" s="65" t="s">
        <v>33</v>
      </c>
      <c r="R1" s="71" t="s">
        <v>14</v>
      </c>
      <c r="S1" s="72" t="s">
        <v>15</v>
      </c>
      <c r="T1" s="1" t="s">
        <v>18</v>
      </c>
      <c r="U1" s="1" t="s">
        <v>34</v>
      </c>
      <c r="W1" s="1" t="s">
        <v>19</v>
      </c>
      <c r="X1" s="1" t="s">
        <v>16</v>
      </c>
      <c r="Y1" s="1" t="s">
        <v>17</v>
      </c>
      <c r="Z1" s="1" t="s">
        <v>20</v>
      </c>
      <c r="AA1" s="1" t="s">
        <v>15</v>
      </c>
    </row>
    <row r="2" spans="1:27" s="16" customFormat="1" x14ac:dyDescent="0.2">
      <c r="A2" s="3" t="s">
        <v>21</v>
      </c>
      <c r="B2" s="92" t="s">
        <v>22</v>
      </c>
      <c r="C2" s="14" t="s">
        <v>23</v>
      </c>
      <c r="D2" s="93" t="s">
        <v>24</v>
      </c>
      <c r="E2" s="4">
        <v>112512332</v>
      </c>
      <c r="F2" s="5">
        <v>109682932</v>
      </c>
      <c r="G2" s="6">
        <f t="shared" ref="G2:G20" si="0">F2/E2*100</f>
        <v>97.485253438707502</v>
      </c>
      <c r="H2" s="4">
        <v>32731286</v>
      </c>
      <c r="I2" s="7">
        <f t="shared" ref="I2:I20" si="1">H2/E2*100</f>
        <v>29.091287522153568</v>
      </c>
      <c r="J2" s="5">
        <v>72008055</v>
      </c>
      <c r="K2" s="8">
        <f t="shared" ref="K2:K20" si="2">J2/E2*100</f>
        <v>64.000144446388333</v>
      </c>
      <c r="L2" s="4">
        <v>633993</v>
      </c>
      <c r="M2" s="7">
        <f>L2/E2*100</f>
        <v>0.56348756507864395</v>
      </c>
      <c r="N2" s="9">
        <v>71374062</v>
      </c>
      <c r="O2" s="10">
        <f t="shared" ref="O2:O20" si="3">N2/E2*100</f>
        <v>63.436656881309681</v>
      </c>
      <c r="P2" s="66"/>
      <c r="Q2" s="66"/>
      <c r="R2" s="51">
        <v>8141108</v>
      </c>
      <c r="S2" s="73">
        <f t="shared" ref="S2:S19" si="4">R2/N2*100</f>
        <v>11.406255678708604</v>
      </c>
      <c r="T2" s="12">
        <v>60000000</v>
      </c>
      <c r="U2" s="13">
        <f t="shared" ref="U2:U13" si="5">T2/N2</f>
        <v>0.84064152044478002</v>
      </c>
      <c r="V2" s="14" t="s">
        <v>23</v>
      </c>
      <c r="W2" s="15">
        <v>59954250</v>
      </c>
      <c r="X2" s="12"/>
      <c r="Y2" s="12"/>
      <c r="Z2" s="11">
        <v>6838650</v>
      </c>
      <c r="AA2" s="13">
        <f>Z2/W2*100</f>
        <v>11.406447416154817</v>
      </c>
    </row>
    <row r="3" spans="1:27" s="16" customFormat="1" x14ac:dyDescent="0.2">
      <c r="A3" s="3" t="s">
        <v>21</v>
      </c>
      <c r="B3" s="92" t="s">
        <v>22</v>
      </c>
      <c r="C3" s="14" t="s">
        <v>25</v>
      </c>
      <c r="D3" s="93" t="s">
        <v>24</v>
      </c>
      <c r="E3" s="4">
        <v>91810490</v>
      </c>
      <c r="F3" s="5">
        <v>89212647</v>
      </c>
      <c r="G3" s="6">
        <f t="shared" si="0"/>
        <v>97.170428999997711</v>
      </c>
      <c r="H3" s="4">
        <v>19427275</v>
      </c>
      <c r="I3" s="7">
        <f t="shared" si="1"/>
        <v>21.160190954214492</v>
      </c>
      <c r="J3" s="5">
        <v>65251563</v>
      </c>
      <c r="K3" s="8">
        <f t="shared" si="2"/>
        <v>71.072012577212035</v>
      </c>
      <c r="L3" s="4">
        <v>623692</v>
      </c>
      <c r="M3" s="7">
        <f t="shared" ref="M3:M20" si="6">L3/E3*100</f>
        <v>0.67932542348918956</v>
      </c>
      <c r="N3" s="9">
        <v>64627871</v>
      </c>
      <c r="O3" s="10">
        <f t="shared" si="3"/>
        <v>70.392687153722846</v>
      </c>
      <c r="P3" s="66"/>
      <c r="Q3" s="66"/>
      <c r="R3" s="51">
        <v>6909335</v>
      </c>
      <c r="S3" s="73">
        <f t="shared" si="4"/>
        <v>10.690952514898719</v>
      </c>
      <c r="T3" s="12">
        <v>60000000</v>
      </c>
      <c r="U3" s="13">
        <f t="shared" si="5"/>
        <v>0.9283920245492846</v>
      </c>
      <c r="V3" s="14" t="s">
        <v>25</v>
      </c>
      <c r="W3" s="15">
        <v>60103770</v>
      </c>
      <c r="X3" s="12"/>
      <c r="Y3" s="12"/>
      <c r="Z3" s="11">
        <v>6426252</v>
      </c>
      <c r="AA3" s="13">
        <f t="shared" ref="AA3:AA19" si="7">Z3/W3*100</f>
        <v>10.691928309987876</v>
      </c>
    </row>
    <row r="4" spans="1:27" s="29" customFormat="1" ht="15" customHeight="1" x14ac:dyDescent="0.2">
      <c r="A4" s="55" t="s">
        <v>21</v>
      </c>
      <c r="B4" s="94" t="s">
        <v>22</v>
      </c>
      <c r="C4" s="27" t="s">
        <v>26</v>
      </c>
      <c r="D4" s="95" t="s">
        <v>24</v>
      </c>
      <c r="E4" s="17">
        <v>112745790</v>
      </c>
      <c r="F4" s="18">
        <v>106666205</v>
      </c>
      <c r="G4" s="19">
        <f t="shared" si="0"/>
        <v>94.607705529403802</v>
      </c>
      <c r="H4" s="17">
        <v>24904238</v>
      </c>
      <c r="I4" s="20">
        <f t="shared" si="1"/>
        <v>22.088840745184367</v>
      </c>
      <c r="J4" s="18">
        <v>76918301</v>
      </c>
      <c r="K4" s="21">
        <f t="shared" si="2"/>
        <v>68.222770003208097</v>
      </c>
      <c r="L4" s="17">
        <v>523064</v>
      </c>
      <c r="M4" s="20">
        <f t="shared" si="6"/>
        <v>0.46393217875363685</v>
      </c>
      <c r="N4" s="22">
        <v>76395237</v>
      </c>
      <c r="O4" s="23">
        <f t="shared" si="3"/>
        <v>67.75883782445446</v>
      </c>
      <c r="P4" s="67">
        <f>AVERAGE(N2:N4)</f>
        <v>70799056.666666672</v>
      </c>
      <c r="Q4" s="67">
        <f>STDEV(N2:N4)</f>
        <v>5904718.3670781739</v>
      </c>
      <c r="R4" s="61">
        <v>8441179</v>
      </c>
      <c r="S4" s="74">
        <f t="shared" si="4"/>
        <v>11.049352461593907</v>
      </c>
      <c r="T4" s="25">
        <v>60000000</v>
      </c>
      <c r="U4" s="26">
        <f t="shared" si="5"/>
        <v>0.78538927760640365</v>
      </c>
      <c r="V4" s="27" t="s">
        <v>26</v>
      </c>
      <c r="W4" s="28">
        <v>60349513</v>
      </c>
      <c r="X4" s="25">
        <f>AVERAGE(W2:W4)</f>
        <v>60135844.333333336</v>
      </c>
      <c r="Y4" s="25">
        <f>STDEV(W2:W4)</f>
        <v>199574.00115328984</v>
      </c>
      <c r="Z4" s="24">
        <v>6669728</v>
      </c>
      <c r="AA4" s="26">
        <f t="shared" si="7"/>
        <v>11.051834005686176</v>
      </c>
    </row>
    <row r="5" spans="1:27" s="16" customFormat="1" x14ac:dyDescent="0.2">
      <c r="A5" s="3" t="s">
        <v>21</v>
      </c>
      <c r="B5" s="92" t="s">
        <v>22</v>
      </c>
      <c r="C5" s="14" t="s">
        <v>27</v>
      </c>
      <c r="D5" s="93" t="s">
        <v>28</v>
      </c>
      <c r="E5" s="4">
        <v>164751424</v>
      </c>
      <c r="F5" s="5">
        <v>160401693</v>
      </c>
      <c r="G5" s="6">
        <f t="shared" si="0"/>
        <v>97.359821909642491</v>
      </c>
      <c r="H5" s="4">
        <v>90369191</v>
      </c>
      <c r="I5" s="7">
        <f t="shared" si="1"/>
        <v>54.851842130359977</v>
      </c>
      <c r="J5" s="5">
        <v>62172331</v>
      </c>
      <c r="K5" s="8">
        <f t="shared" si="2"/>
        <v>37.737052275797026</v>
      </c>
      <c r="L5" s="4">
        <v>1546972</v>
      </c>
      <c r="M5" s="7">
        <f t="shared" si="6"/>
        <v>0.93897337118008761</v>
      </c>
      <c r="N5" s="9">
        <v>60625359</v>
      </c>
      <c r="O5" s="10">
        <f t="shared" si="3"/>
        <v>36.798078904616929</v>
      </c>
      <c r="P5" s="66"/>
      <c r="Q5" s="66"/>
      <c r="R5" s="51">
        <v>6470821</v>
      </c>
      <c r="S5" s="73">
        <f t="shared" si="4"/>
        <v>10.673455970792684</v>
      </c>
      <c r="T5" s="12">
        <v>45000000</v>
      </c>
      <c r="U5" s="13">
        <f t="shared" si="5"/>
        <v>0.74226364581197779</v>
      </c>
      <c r="V5" s="14" t="s">
        <v>27</v>
      </c>
      <c r="W5" s="15">
        <v>44860663</v>
      </c>
      <c r="X5" s="12"/>
      <c r="Y5" s="12"/>
      <c r="Z5" s="11">
        <v>4787554</v>
      </c>
      <c r="AA5" s="13">
        <f t="shared" si="7"/>
        <v>10.67205359849452</v>
      </c>
    </row>
    <row r="6" spans="1:27" s="16" customFormat="1" x14ac:dyDescent="0.2">
      <c r="A6" s="3" t="s">
        <v>21</v>
      </c>
      <c r="B6" s="92" t="s">
        <v>22</v>
      </c>
      <c r="C6" s="14" t="s">
        <v>29</v>
      </c>
      <c r="D6" s="93" t="s">
        <v>28</v>
      </c>
      <c r="E6" s="4">
        <v>105365054</v>
      </c>
      <c r="F6" s="5">
        <v>102435815</v>
      </c>
      <c r="G6" s="6">
        <f t="shared" si="0"/>
        <v>97.219914109283337</v>
      </c>
      <c r="H6" s="4">
        <v>47974975</v>
      </c>
      <c r="I6" s="7">
        <f t="shared" si="1"/>
        <v>45.532150536362842</v>
      </c>
      <c r="J6" s="5">
        <v>48286106</v>
      </c>
      <c r="K6" s="8">
        <f t="shared" si="2"/>
        <v>45.827439143152723</v>
      </c>
      <c r="L6" s="4">
        <v>1058577</v>
      </c>
      <c r="M6" s="7">
        <f t="shared" si="6"/>
        <v>1.0046756109478197</v>
      </c>
      <c r="N6" s="9">
        <v>47227529</v>
      </c>
      <c r="O6" s="10">
        <f t="shared" si="3"/>
        <v>44.822763532204903</v>
      </c>
      <c r="P6" s="66"/>
      <c r="Q6" s="66"/>
      <c r="R6" s="51">
        <v>5614480</v>
      </c>
      <c r="S6" s="73">
        <f t="shared" si="4"/>
        <v>11.88815108239095</v>
      </c>
      <c r="T6" s="12">
        <v>45000000</v>
      </c>
      <c r="U6" s="13">
        <f t="shared" si="5"/>
        <v>0.95283409809562558</v>
      </c>
      <c r="V6" s="14" t="s">
        <v>29</v>
      </c>
      <c r="W6" s="15">
        <v>44869439</v>
      </c>
      <c r="X6" s="12"/>
      <c r="Y6" s="12"/>
      <c r="Z6" s="11">
        <v>5333678</v>
      </c>
      <c r="AA6" s="13">
        <f t="shared" si="7"/>
        <v>11.887106500261794</v>
      </c>
    </row>
    <row r="7" spans="1:27" s="29" customFormat="1" x14ac:dyDescent="0.2">
      <c r="A7" s="55" t="s">
        <v>21</v>
      </c>
      <c r="B7" s="94" t="s">
        <v>22</v>
      </c>
      <c r="C7" s="27" t="s">
        <v>30</v>
      </c>
      <c r="D7" s="95" t="s">
        <v>28</v>
      </c>
      <c r="E7" s="17">
        <v>118395288</v>
      </c>
      <c r="F7" s="18">
        <v>115164146</v>
      </c>
      <c r="G7" s="19">
        <f t="shared" si="0"/>
        <v>97.270886321083992</v>
      </c>
      <c r="H7" s="17">
        <v>41288145</v>
      </c>
      <c r="I7" s="20">
        <f t="shared" si="1"/>
        <v>34.873131944237514</v>
      </c>
      <c r="J7" s="18">
        <v>66595886</v>
      </c>
      <c r="K7" s="21">
        <f t="shared" si="2"/>
        <v>56.248763886616835</v>
      </c>
      <c r="L7" s="17">
        <v>1080161</v>
      </c>
      <c r="M7" s="20">
        <f t="shared" si="6"/>
        <v>0.91233445033724658</v>
      </c>
      <c r="N7" s="22">
        <v>65515725</v>
      </c>
      <c r="O7" s="23">
        <f t="shared" si="3"/>
        <v>55.336429436279587</v>
      </c>
      <c r="P7" s="67">
        <f>AVERAGE(N5:N7)</f>
        <v>57789537.666666664</v>
      </c>
      <c r="Q7" s="67">
        <f>STDEV(N5:N7)</f>
        <v>9468154.0022089835</v>
      </c>
      <c r="R7" s="61">
        <v>7020579</v>
      </c>
      <c r="S7" s="74">
        <f t="shared" si="4"/>
        <v>10.715868594906032</v>
      </c>
      <c r="T7" s="25">
        <v>45000000</v>
      </c>
      <c r="U7" s="26">
        <f t="shared" si="5"/>
        <v>0.68685800241087158</v>
      </c>
      <c r="V7" s="27" t="s">
        <v>30</v>
      </c>
      <c r="W7" s="28">
        <v>45200242</v>
      </c>
      <c r="X7" s="25">
        <f>AVERAGE(W5:W7)</f>
        <v>44976781.333333336</v>
      </c>
      <c r="Y7" s="25">
        <f>STDEV(W5:W7)</f>
        <v>193572.35521719864</v>
      </c>
      <c r="Z7" s="24">
        <v>4843899</v>
      </c>
      <c r="AA7" s="26">
        <f t="shared" si="7"/>
        <v>10.716533331834817</v>
      </c>
    </row>
    <row r="8" spans="1:27" s="30" customFormat="1" x14ac:dyDescent="0.2">
      <c r="A8" s="30" t="s">
        <v>21</v>
      </c>
      <c r="B8" s="96" t="s">
        <v>31</v>
      </c>
      <c r="C8" s="42" t="s">
        <v>23</v>
      </c>
      <c r="D8" s="97" t="s">
        <v>24</v>
      </c>
      <c r="E8" s="31">
        <v>107991522</v>
      </c>
      <c r="F8" s="32">
        <v>105602667</v>
      </c>
      <c r="G8" s="33">
        <f t="shared" si="0"/>
        <v>97.787923574222802</v>
      </c>
      <c r="H8" s="34">
        <f>E8-76641523</f>
        <v>31349999</v>
      </c>
      <c r="I8" s="35">
        <f t="shared" si="1"/>
        <v>29.030055711225184</v>
      </c>
      <c r="J8" s="76">
        <v>69994905</v>
      </c>
      <c r="K8" s="36">
        <f t="shared" si="2"/>
        <v>64.815185214261533</v>
      </c>
      <c r="L8" s="79">
        <v>599540</v>
      </c>
      <c r="M8" s="35">
        <f t="shared" si="6"/>
        <v>0.5551732107266717</v>
      </c>
      <c r="N8" s="37">
        <v>69395365</v>
      </c>
      <c r="O8" s="38">
        <f t="shared" si="3"/>
        <v>64.260012003534868</v>
      </c>
      <c r="P8" s="68"/>
      <c r="Q8" s="68"/>
      <c r="R8" s="39">
        <v>8509444</v>
      </c>
      <c r="S8" s="75">
        <f t="shared" si="4"/>
        <v>12.262265642669362</v>
      </c>
      <c r="T8" s="40">
        <v>60000000</v>
      </c>
      <c r="U8" s="41">
        <f t="shared" si="5"/>
        <v>0.86461105867805432</v>
      </c>
      <c r="V8" s="42" t="s">
        <v>23</v>
      </c>
      <c r="W8" s="43">
        <v>59681152</v>
      </c>
      <c r="X8" s="44"/>
      <c r="Y8" s="44"/>
      <c r="Z8" s="45">
        <v>7318093</v>
      </c>
      <c r="AA8" s="41">
        <f t="shared" si="7"/>
        <v>12.26198348182019</v>
      </c>
    </row>
    <row r="9" spans="1:27" x14ac:dyDescent="0.2">
      <c r="A9" s="3" t="s">
        <v>21</v>
      </c>
      <c r="B9" s="92" t="s">
        <v>31</v>
      </c>
      <c r="C9" s="14" t="s">
        <v>25</v>
      </c>
      <c r="D9" s="93" t="s">
        <v>24</v>
      </c>
      <c r="E9" s="46">
        <v>106486934</v>
      </c>
      <c r="F9" s="47">
        <v>104043592</v>
      </c>
      <c r="G9" s="48">
        <f t="shared" si="0"/>
        <v>97.705500657949258</v>
      </c>
      <c r="H9" s="49">
        <f>E9-78683518</f>
        <v>27803416</v>
      </c>
      <c r="I9" s="7">
        <f t="shared" si="1"/>
        <v>26.109697176556889</v>
      </c>
      <c r="J9" s="77">
        <v>71645305</v>
      </c>
      <c r="K9" s="8">
        <f t="shared" si="2"/>
        <v>67.280841234474835</v>
      </c>
      <c r="L9" s="80">
        <v>641557</v>
      </c>
      <c r="M9" s="7">
        <f t="shared" si="6"/>
        <v>0.6024748538632918</v>
      </c>
      <c r="N9" s="50">
        <v>71003748</v>
      </c>
      <c r="O9" s="10">
        <f t="shared" si="3"/>
        <v>66.678366380611536</v>
      </c>
      <c r="R9" s="51">
        <v>8131638</v>
      </c>
      <c r="S9" s="73">
        <f t="shared" si="4"/>
        <v>11.452406709572571</v>
      </c>
      <c r="T9" s="12">
        <v>60000000</v>
      </c>
      <c r="U9" s="13">
        <f t="shared" si="5"/>
        <v>0.84502581469361304</v>
      </c>
      <c r="V9" s="14" t="s">
        <v>25</v>
      </c>
      <c r="W9" s="52">
        <v>60356804</v>
      </c>
      <c r="X9" s="53"/>
      <c r="Y9" s="53"/>
      <c r="Z9" s="54">
        <v>6912845</v>
      </c>
      <c r="AA9" s="13">
        <f t="shared" si="7"/>
        <v>11.453298620649297</v>
      </c>
    </row>
    <row r="10" spans="1:27" s="55" customFormat="1" x14ac:dyDescent="0.2">
      <c r="A10" s="55" t="s">
        <v>21</v>
      </c>
      <c r="B10" s="94" t="s">
        <v>31</v>
      </c>
      <c r="C10" s="27" t="s">
        <v>26</v>
      </c>
      <c r="D10" s="95" t="s">
        <v>24</v>
      </c>
      <c r="E10" s="56">
        <v>110542906</v>
      </c>
      <c r="F10" s="57">
        <v>105239619</v>
      </c>
      <c r="G10" s="58">
        <f t="shared" si="0"/>
        <v>95.202508065058467</v>
      </c>
      <c r="H10" s="59">
        <f>E10-82234103</f>
        <v>28308803</v>
      </c>
      <c r="I10" s="20">
        <f t="shared" si="1"/>
        <v>25.608882581755175</v>
      </c>
      <c r="J10" s="78">
        <v>72621719</v>
      </c>
      <c r="K10" s="21">
        <f t="shared" si="2"/>
        <v>65.695503789270745</v>
      </c>
      <c r="L10" s="81">
        <v>480709</v>
      </c>
      <c r="M10" s="20">
        <f t="shared" si="6"/>
        <v>0.43486191687415926</v>
      </c>
      <c r="N10" s="60">
        <v>72141010</v>
      </c>
      <c r="O10" s="23">
        <f t="shared" si="3"/>
        <v>65.26064187239659</v>
      </c>
      <c r="P10" s="70">
        <f>AVERAGE(N8:N10)</f>
        <v>70846707.666666672</v>
      </c>
      <c r="Q10" s="70">
        <f>STDEV(N8:N10)</f>
        <v>1379542.629361751</v>
      </c>
      <c r="R10" s="61">
        <v>8629842</v>
      </c>
      <c r="S10" s="74">
        <f t="shared" si="4"/>
        <v>11.962463514164828</v>
      </c>
      <c r="T10" s="25">
        <v>60000000</v>
      </c>
      <c r="U10" s="26">
        <f t="shared" si="5"/>
        <v>0.83170446324496983</v>
      </c>
      <c r="V10" s="27" t="s">
        <v>26</v>
      </c>
      <c r="W10" s="62">
        <v>59869422</v>
      </c>
      <c r="X10" s="63">
        <f>AVERAGE(W8:W10)</f>
        <v>59969126</v>
      </c>
      <c r="Y10" s="63">
        <f>STDEV(W8:W10)</f>
        <v>348686.20848550921</v>
      </c>
      <c r="Z10" s="64">
        <v>7158844</v>
      </c>
      <c r="AA10" s="26">
        <f t="shared" si="7"/>
        <v>11.957429620750306</v>
      </c>
    </row>
    <row r="11" spans="1:27" x14ac:dyDescent="0.2">
      <c r="A11" s="3" t="s">
        <v>21</v>
      </c>
      <c r="B11" s="92" t="s">
        <v>31</v>
      </c>
      <c r="C11" s="14" t="s">
        <v>27</v>
      </c>
      <c r="D11" s="93" t="s">
        <v>28</v>
      </c>
      <c r="E11" s="46">
        <v>124164536</v>
      </c>
      <c r="F11" s="47">
        <v>120660403</v>
      </c>
      <c r="G11" s="48">
        <f t="shared" si="0"/>
        <v>97.177831035425442</v>
      </c>
      <c r="H11" s="49">
        <f>E11-64158246</f>
        <v>60006290</v>
      </c>
      <c r="I11" s="7">
        <f t="shared" si="1"/>
        <v>48.328042719057876</v>
      </c>
      <c r="J11" s="77">
        <v>54451543</v>
      </c>
      <c r="K11" s="8">
        <f t="shared" si="2"/>
        <v>43.854344206625953</v>
      </c>
      <c r="L11" s="80">
        <v>1484811</v>
      </c>
      <c r="M11" s="7">
        <f t="shared" si="6"/>
        <v>1.1958414599157363</v>
      </c>
      <c r="N11" s="50">
        <v>52966732</v>
      </c>
      <c r="O11" s="10">
        <f t="shared" si="3"/>
        <v>42.658502746710219</v>
      </c>
      <c r="R11" s="51">
        <v>6006276</v>
      </c>
      <c r="S11" s="73">
        <f t="shared" si="4"/>
        <v>11.339714143587337</v>
      </c>
      <c r="T11" s="12">
        <v>45000000</v>
      </c>
      <c r="U11" s="13">
        <f t="shared" si="5"/>
        <v>0.84958988974437766</v>
      </c>
      <c r="V11" s="14" t="s">
        <v>27</v>
      </c>
      <c r="W11" s="52">
        <v>45016278</v>
      </c>
      <c r="X11" s="53"/>
      <c r="Y11" s="53"/>
      <c r="Z11" s="54">
        <v>5104939</v>
      </c>
      <c r="AA11" s="13">
        <f t="shared" si="7"/>
        <v>11.340206758097594</v>
      </c>
    </row>
    <row r="12" spans="1:27" x14ac:dyDescent="0.2">
      <c r="A12" s="3" t="s">
        <v>21</v>
      </c>
      <c r="B12" s="92" t="s">
        <v>31</v>
      </c>
      <c r="C12" s="14" t="s">
        <v>29</v>
      </c>
      <c r="D12" s="93" t="s">
        <v>28</v>
      </c>
      <c r="E12" s="46">
        <v>104656398</v>
      </c>
      <c r="F12" s="47">
        <v>101640735</v>
      </c>
      <c r="G12" s="48">
        <f t="shared" si="0"/>
        <v>97.118510614133697</v>
      </c>
      <c r="H12" s="49">
        <f>E12-59197231</f>
        <v>45459167</v>
      </c>
      <c r="I12" s="7">
        <f t="shared" si="1"/>
        <v>43.436586648051843</v>
      </c>
      <c r="J12" s="77">
        <v>50265471</v>
      </c>
      <c r="K12" s="8">
        <f t="shared" si="2"/>
        <v>48.029047397560923</v>
      </c>
      <c r="L12" s="80">
        <v>1094579</v>
      </c>
      <c r="M12" s="7">
        <f t="shared" si="6"/>
        <v>1.0458787240126495</v>
      </c>
      <c r="N12" s="50">
        <v>49170892</v>
      </c>
      <c r="O12" s="10">
        <f t="shared" si="3"/>
        <v>46.983168673548271</v>
      </c>
      <c r="R12" s="51">
        <v>6110416</v>
      </c>
      <c r="S12" s="73">
        <f t="shared" si="4"/>
        <v>12.426896790890025</v>
      </c>
      <c r="T12" s="12">
        <v>45000000</v>
      </c>
      <c r="U12" s="13">
        <f t="shared" si="5"/>
        <v>0.9151755880287874</v>
      </c>
      <c r="V12" s="14" t="s">
        <v>29</v>
      </c>
      <c r="W12" s="52">
        <v>45237623</v>
      </c>
      <c r="X12" s="53"/>
      <c r="Y12" s="53"/>
      <c r="Z12" s="54">
        <v>5621801</v>
      </c>
      <c r="AA12" s="13">
        <f t="shared" si="7"/>
        <v>12.427268780236309</v>
      </c>
    </row>
    <row r="13" spans="1:27" x14ac:dyDescent="0.2">
      <c r="A13" s="55" t="s">
        <v>21</v>
      </c>
      <c r="B13" s="94" t="s">
        <v>31</v>
      </c>
      <c r="C13" s="27" t="s">
        <v>30</v>
      </c>
      <c r="D13" s="95" t="s">
        <v>28</v>
      </c>
      <c r="E13" s="56">
        <v>98207046</v>
      </c>
      <c r="F13" s="57">
        <v>95425741</v>
      </c>
      <c r="G13" s="58">
        <f t="shared" si="0"/>
        <v>97.16791705556443</v>
      </c>
      <c r="H13" s="59">
        <f>E13-66112587</f>
        <v>32094459</v>
      </c>
      <c r="I13" s="20">
        <f t="shared" si="1"/>
        <v>32.680403603627383</v>
      </c>
      <c r="J13" s="78">
        <v>57445964</v>
      </c>
      <c r="K13" s="21">
        <f t="shared" si="2"/>
        <v>58.494747922669418</v>
      </c>
      <c r="L13" s="81">
        <v>1007901</v>
      </c>
      <c r="M13" s="20">
        <f t="shared" si="6"/>
        <v>1.0263021250023141</v>
      </c>
      <c r="N13" s="60">
        <v>56438063</v>
      </c>
      <c r="O13" s="23">
        <f t="shared" si="3"/>
        <v>57.468445797667101</v>
      </c>
      <c r="P13" s="70">
        <f>AVERAGE(N11:N13)</f>
        <v>52858562.333333336</v>
      </c>
      <c r="Q13" s="70">
        <f>STDEV(N11:N13)</f>
        <v>3634792.8542628582</v>
      </c>
      <c r="R13" s="61">
        <v>6448886</v>
      </c>
      <c r="S13" s="84">
        <f t="shared" si="4"/>
        <v>11.42648357722695</v>
      </c>
      <c r="T13" s="25">
        <v>45000000</v>
      </c>
      <c r="U13" s="26">
        <f t="shared" si="5"/>
        <v>0.79733423877428256</v>
      </c>
      <c r="V13" s="27" t="s">
        <v>30</v>
      </c>
      <c r="W13" s="62">
        <v>45151745</v>
      </c>
      <c r="X13" s="63">
        <f>AVERAGE(W11:W13)</f>
        <v>45135215.333333336</v>
      </c>
      <c r="Y13" s="63">
        <f>STDEV(W11:W13)</f>
        <v>111594.46521370733</v>
      </c>
      <c r="Z13" s="64">
        <v>5159993</v>
      </c>
      <c r="AA13" s="26">
        <f t="shared" si="7"/>
        <v>11.428114240103012</v>
      </c>
    </row>
    <row r="14" spans="1:27" x14ac:dyDescent="0.2">
      <c r="A14" s="3" t="s">
        <v>35</v>
      </c>
      <c r="B14" s="90" t="s">
        <v>31</v>
      </c>
      <c r="C14" s="90" t="s">
        <v>23</v>
      </c>
      <c r="D14" s="90" t="s">
        <v>24</v>
      </c>
      <c r="E14" s="4">
        <v>107991522</v>
      </c>
      <c r="F14" s="5">
        <v>105268954</v>
      </c>
      <c r="G14" s="6">
        <f t="shared" si="0"/>
        <v>97.478905797808835</v>
      </c>
      <c r="H14" s="4">
        <v>31282696</v>
      </c>
      <c r="I14" s="7">
        <f t="shared" si="1"/>
        <v>28.967733226317527</v>
      </c>
      <c r="J14" s="5">
        <v>69778723</v>
      </c>
      <c r="K14" s="8">
        <f t="shared" si="2"/>
        <v>64.61500098128073</v>
      </c>
      <c r="L14" s="4">
        <v>602644</v>
      </c>
      <c r="M14" s="7">
        <f t="shared" si="6"/>
        <v>0.55804751043327272</v>
      </c>
      <c r="N14" s="9">
        <v>69176079</v>
      </c>
      <c r="O14" s="10">
        <f t="shared" si="3"/>
        <v>64.056953470847461</v>
      </c>
      <c r="R14" s="82">
        <v>14920500</v>
      </c>
      <c r="S14" s="84">
        <f t="shared" si="4"/>
        <v>21.568872095222396</v>
      </c>
      <c r="T14" s="12">
        <v>60000000</v>
      </c>
      <c r="U14" s="13">
        <f t="shared" ref="U14:U19" si="8">T14/L14</f>
        <v>99.561266684808942</v>
      </c>
      <c r="V14" s="42" t="s">
        <v>23</v>
      </c>
      <c r="W14" s="15">
        <v>60182490</v>
      </c>
      <c r="X14" s="12"/>
      <c r="Y14" s="12"/>
      <c r="Z14" s="11">
        <v>7526540</v>
      </c>
      <c r="AA14" s="13">
        <f t="shared" si="7"/>
        <v>12.506195738993187</v>
      </c>
    </row>
    <row r="15" spans="1:27" x14ac:dyDescent="0.2">
      <c r="A15" s="3" t="s">
        <v>35</v>
      </c>
      <c r="B15" s="90" t="s">
        <v>31</v>
      </c>
      <c r="C15" s="90" t="s">
        <v>25</v>
      </c>
      <c r="D15" s="90" t="s">
        <v>24</v>
      </c>
      <c r="E15" s="4">
        <v>106486936</v>
      </c>
      <c r="F15" s="5">
        <v>103722385</v>
      </c>
      <c r="G15" s="6">
        <f t="shared" si="0"/>
        <v>97.403859004826657</v>
      </c>
      <c r="H15" s="4">
        <v>27750823</v>
      </c>
      <c r="I15" s="7">
        <f t="shared" si="1"/>
        <v>26.060307529178978</v>
      </c>
      <c r="J15" s="5">
        <v>71421683</v>
      </c>
      <c r="K15" s="8">
        <f t="shared" si="2"/>
        <v>67.070840501974814</v>
      </c>
      <c r="L15" s="4">
        <v>645371</v>
      </c>
      <c r="M15" s="7">
        <f t="shared" si="6"/>
        <v>0.60605650255539323</v>
      </c>
      <c r="N15" s="9">
        <v>70776312</v>
      </c>
      <c r="O15" s="10">
        <f t="shared" si="3"/>
        <v>66.464783999419424</v>
      </c>
      <c r="R15" s="82">
        <v>14312266</v>
      </c>
      <c r="S15" s="84">
        <f t="shared" si="4"/>
        <v>20.221830716469093</v>
      </c>
      <c r="T15" s="12">
        <v>60000000</v>
      </c>
      <c r="U15" s="13">
        <f t="shared" si="8"/>
        <v>92.969780172954785</v>
      </c>
      <c r="V15" s="14" t="s">
        <v>25</v>
      </c>
      <c r="W15" s="15">
        <v>60163980</v>
      </c>
      <c r="X15" s="12"/>
      <c r="Y15" s="12"/>
      <c r="Z15" s="11">
        <v>7022087</v>
      </c>
      <c r="AA15" s="13">
        <f t="shared" si="7"/>
        <v>11.671579905451734</v>
      </c>
    </row>
    <row r="16" spans="1:27" s="55" customFormat="1" x14ac:dyDescent="0.2">
      <c r="A16" s="55" t="s">
        <v>35</v>
      </c>
      <c r="B16" s="91" t="s">
        <v>31</v>
      </c>
      <c r="C16" s="91" t="s">
        <v>26</v>
      </c>
      <c r="D16" s="91" t="s">
        <v>24</v>
      </c>
      <c r="E16" s="17">
        <v>110542914</v>
      </c>
      <c r="F16" s="18">
        <v>104888883</v>
      </c>
      <c r="G16" s="19">
        <f t="shared" si="0"/>
        <v>94.885216251853095</v>
      </c>
      <c r="H16" s="17">
        <v>28245257</v>
      </c>
      <c r="I16" s="20">
        <f t="shared" si="1"/>
        <v>25.551395361262141</v>
      </c>
      <c r="J16" s="18">
        <v>72361530</v>
      </c>
      <c r="K16" s="21">
        <f t="shared" si="2"/>
        <v>65.460125286728015</v>
      </c>
      <c r="L16" s="17">
        <v>483359</v>
      </c>
      <c r="M16" s="20">
        <f t="shared" si="6"/>
        <v>0.43725914444412056</v>
      </c>
      <c r="N16" s="22">
        <v>71878171</v>
      </c>
      <c r="O16" s="23">
        <f t="shared" si="3"/>
        <v>65.022866142283902</v>
      </c>
      <c r="P16" s="70">
        <v>70610187.333333328</v>
      </c>
      <c r="Q16" s="70">
        <v>1358684.4180207313</v>
      </c>
      <c r="R16" s="83">
        <v>15234032</v>
      </c>
      <c r="S16" s="74">
        <f t="shared" si="4"/>
        <v>21.194239903516742</v>
      </c>
      <c r="T16" s="25">
        <v>60000000</v>
      </c>
      <c r="U16" s="26">
        <f t="shared" si="8"/>
        <v>124.13133923233042</v>
      </c>
      <c r="V16" s="27" t="s">
        <v>26</v>
      </c>
      <c r="W16" s="28">
        <v>59651422</v>
      </c>
      <c r="X16" s="25">
        <f>AVERAGE(W14:W16)</f>
        <v>59999297.333333336</v>
      </c>
      <c r="Y16" s="25">
        <f>STDEV(W14:W16)</f>
        <v>301410.99960242549</v>
      </c>
      <c r="Z16" s="24">
        <v>7282321</v>
      </c>
      <c r="AA16" s="26">
        <f t="shared" si="7"/>
        <v>12.208126404765338</v>
      </c>
    </row>
    <row r="17" spans="1:27" x14ac:dyDescent="0.2">
      <c r="A17" s="3" t="s">
        <v>35</v>
      </c>
      <c r="B17" s="90" t="s">
        <v>31</v>
      </c>
      <c r="C17" s="90" t="s">
        <v>27</v>
      </c>
      <c r="D17" s="90" t="s">
        <v>28</v>
      </c>
      <c r="E17" s="4">
        <v>124164538</v>
      </c>
      <c r="F17" s="5">
        <v>120226096</v>
      </c>
      <c r="G17" s="6">
        <f t="shared" si="0"/>
        <v>96.828046023897741</v>
      </c>
      <c r="H17" s="4">
        <v>59844481</v>
      </c>
      <c r="I17" s="7">
        <f t="shared" si="1"/>
        <v>48.197723733325532</v>
      </c>
      <c r="J17" s="5">
        <v>54304343</v>
      </c>
      <c r="K17" s="8">
        <f t="shared" si="2"/>
        <v>43.735791132247435</v>
      </c>
      <c r="L17" s="4">
        <v>1496112</v>
      </c>
      <c r="M17" s="7">
        <f t="shared" si="6"/>
        <v>1.2049430731985649</v>
      </c>
      <c r="N17" s="9">
        <v>52808231</v>
      </c>
      <c r="O17" s="10">
        <f t="shared" si="3"/>
        <v>42.530848059048871</v>
      </c>
      <c r="R17" s="82">
        <v>10409754</v>
      </c>
      <c r="S17" s="84">
        <f t="shared" si="4"/>
        <v>19.712370217438263</v>
      </c>
      <c r="T17" s="12">
        <v>45000000</v>
      </c>
      <c r="U17" s="13">
        <f t="shared" si="8"/>
        <v>30.077962077705411</v>
      </c>
      <c r="V17" s="14" t="s">
        <v>27</v>
      </c>
      <c r="W17" s="15">
        <v>44882524</v>
      </c>
      <c r="X17" s="12"/>
      <c r="Y17" s="12"/>
      <c r="Z17" s="11">
        <v>5198980</v>
      </c>
      <c r="AA17" s="13">
        <f t="shared" si="7"/>
        <v>11.583528591217375</v>
      </c>
    </row>
    <row r="18" spans="1:27" x14ac:dyDescent="0.2">
      <c r="A18" s="3" t="s">
        <v>35</v>
      </c>
      <c r="B18" s="90" t="s">
        <v>31</v>
      </c>
      <c r="C18" s="90" t="s">
        <v>29</v>
      </c>
      <c r="D18" s="90" t="s">
        <v>28</v>
      </c>
      <c r="E18" s="4">
        <v>104656400</v>
      </c>
      <c r="F18" s="5">
        <v>101209106</v>
      </c>
      <c r="G18" s="6">
        <f t="shared" si="0"/>
        <v>96.706083908867484</v>
      </c>
      <c r="H18" s="4">
        <v>45297164</v>
      </c>
      <c r="I18" s="7">
        <f t="shared" si="1"/>
        <v>43.281790697941069</v>
      </c>
      <c r="J18" s="5">
        <v>50102892</v>
      </c>
      <c r="K18" s="8">
        <f t="shared" si="2"/>
        <v>47.873700987230592</v>
      </c>
      <c r="L18" s="4">
        <v>1101528</v>
      </c>
      <c r="M18" s="7">
        <f t="shared" si="6"/>
        <v>1.0525185272950341</v>
      </c>
      <c r="N18" s="9">
        <v>49001364</v>
      </c>
      <c r="O18" s="10">
        <f t="shared" si="3"/>
        <v>46.821182459935564</v>
      </c>
      <c r="R18" s="82">
        <v>10558682</v>
      </c>
      <c r="S18" s="84">
        <f t="shared" si="4"/>
        <v>21.547730793779536</v>
      </c>
      <c r="T18" s="12">
        <v>45000000</v>
      </c>
      <c r="U18" s="13">
        <f t="shared" si="8"/>
        <v>40.852343290411135</v>
      </c>
      <c r="V18" s="14" t="s">
        <v>29</v>
      </c>
      <c r="W18" s="15">
        <v>45079599</v>
      </c>
      <c r="X18" s="12"/>
      <c r="Y18" s="12"/>
      <c r="Z18" s="11">
        <v>5722888</v>
      </c>
      <c r="AA18" s="13">
        <f t="shared" si="7"/>
        <v>12.695072997432829</v>
      </c>
    </row>
    <row r="19" spans="1:27" s="55" customFormat="1" x14ac:dyDescent="0.2">
      <c r="A19" s="55" t="s">
        <v>35</v>
      </c>
      <c r="B19" s="91" t="s">
        <v>31</v>
      </c>
      <c r="C19" s="91" t="s">
        <v>30</v>
      </c>
      <c r="D19" s="91" t="s">
        <v>28</v>
      </c>
      <c r="E19" s="4">
        <v>98207050</v>
      </c>
      <c r="F19" s="5">
        <v>95037784</v>
      </c>
      <c r="G19" s="6">
        <f t="shared" si="0"/>
        <v>96.77287323058782</v>
      </c>
      <c r="H19" s="4">
        <v>31986768</v>
      </c>
      <c r="I19" s="7">
        <f t="shared" si="1"/>
        <v>32.570745175626392</v>
      </c>
      <c r="J19" s="5">
        <v>57257470</v>
      </c>
      <c r="K19" s="8">
        <f t="shared" si="2"/>
        <v>58.302810236128664</v>
      </c>
      <c r="L19" s="4">
        <v>1014422</v>
      </c>
      <c r="M19" s="7">
        <f t="shared" si="6"/>
        <v>1.0329421360279125</v>
      </c>
      <c r="N19" s="9">
        <v>56243048</v>
      </c>
      <c r="O19" s="10">
        <f t="shared" si="3"/>
        <v>57.269868100100751</v>
      </c>
      <c r="P19" s="70">
        <v>52684214.333333336</v>
      </c>
      <c r="Q19" s="70">
        <v>3622434.5251739658</v>
      </c>
      <c r="R19" s="83">
        <v>11247107</v>
      </c>
      <c r="S19" s="74">
        <f t="shared" si="4"/>
        <v>19.997328380922742</v>
      </c>
      <c r="T19" s="25">
        <v>45000000</v>
      </c>
      <c r="U19" s="13">
        <f t="shared" si="8"/>
        <v>44.360236666791529</v>
      </c>
      <c r="V19" s="27" t="s">
        <v>30</v>
      </c>
      <c r="W19" s="28">
        <v>44994587</v>
      </c>
      <c r="X19" s="25">
        <f>AVERAGE(W17:W19)</f>
        <v>44985570</v>
      </c>
      <c r="Y19" s="25">
        <f>STDEV(W17:W19)</f>
        <v>98846.439607099659</v>
      </c>
      <c r="Z19" s="24">
        <v>6560766</v>
      </c>
      <c r="AA19" s="26">
        <f t="shared" si="7"/>
        <v>14.58123396043173</v>
      </c>
    </row>
    <row r="20" spans="1:27" s="87" customFormat="1" x14ac:dyDescent="0.2">
      <c r="E20" s="88"/>
      <c r="F20" s="88"/>
      <c r="G20" s="88"/>
      <c r="H20" s="88"/>
      <c r="N20" s="88"/>
      <c r="O20" s="88"/>
      <c r="Q20" s="89"/>
      <c r="R20" s="88"/>
      <c r="S20" s="88"/>
      <c r="T20" s="88"/>
      <c r="U20" s="88"/>
    </row>
    <row r="21" spans="1:27" s="85" customFormat="1" x14ac:dyDescent="0.2">
      <c r="P21" s="86"/>
      <c r="Q21" s="86"/>
      <c r="R21" s="86"/>
      <c r="S21" s="86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apping_statistic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12-08T00:26:37Z</dcterms:created>
  <dcterms:modified xsi:type="dcterms:W3CDTF">2022-05-06T05:52:26Z</dcterms:modified>
</cp:coreProperties>
</file>